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\IFTMaintenance\RebutalRelatedDocuments\LSA\SourceData\"/>
    </mc:Choice>
  </mc:AlternateContent>
  <bookViews>
    <workbookView xWindow="0" yWindow="0" windowWidth="19368" windowHeight="9192"/>
  </bookViews>
  <sheets>
    <sheet name="Figure 1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4" i="1" l="1"/>
  <c r="G174" i="1"/>
  <c r="H173" i="1"/>
  <c r="G173" i="1"/>
  <c r="D44" i="1"/>
  <c r="C44" i="1"/>
  <c r="D43" i="1"/>
  <c r="C43" i="1"/>
</calcChain>
</file>

<file path=xl/sharedStrings.xml><?xml version="1.0" encoding="utf-8"?>
<sst xmlns="http://schemas.openxmlformats.org/spreadsheetml/2006/main" count="90" uniqueCount="16">
  <si>
    <t>1Ci</t>
  </si>
  <si>
    <t>Anterograde</t>
  </si>
  <si>
    <t>Retrograde</t>
  </si>
  <si>
    <t>1Cii</t>
  </si>
  <si>
    <t>1Ciii</t>
  </si>
  <si>
    <t>Pass</t>
  </si>
  <si>
    <t>Stall</t>
  </si>
  <si>
    <t>Train Length (micron)</t>
  </si>
  <si>
    <t>Velocity (micron/sec)</t>
  </si>
  <si>
    <t>Total #</t>
  </si>
  <si>
    <t>AVG</t>
  </si>
  <si>
    <t>STDEV</t>
  </si>
  <si>
    <r>
      <rPr>
        <sz val="11"/>
        <color theme="1"/>
        <rFont val="Calibri"/>
        <family val="2"/>
      </rPr>
      <t>&lt;</t>
    </r>
    <r>
      <rPr>
        <sz val="11"/>
        <color theme="1"/>
        <rFont val="Arial"/>
        <family val="2"/>
      </rPr>
      <t>0.0001</t>
    </r>
  </si>
  <si>
    <t>p-value (Mann Whitney Test, between Anterograde and Retrograde)</t>
  </si>
  <si>
    <t>****</t>
  </si>
  <si>
    <t>Sign on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rgb="FFFF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6"/>
  <sheetViews>
    <sheetView tabSelected="1" topLeftCell="A31" workbookViewId="0">
      <selection activeCell="D50" sqref="D50"/>
    </sheetView>
  </sheetViews>
  <sheetFormatPr defaultRowHeight="13.8" x14ac:dyDescent="0.25"/>
  <cols>
    <col min="1" max="1" width="6.44140625" style="2" customWidth="1"/>
    <col min="2" max="2" width="19" style="2" customWidth="1"/>
    <col min="3" max="3" width="14.44140625" style="2" customWidth="1"/>
    <col min="4" max="4" width="13.5546875" style="2" customWidth="1"/>
    <col min="5" max="5" width="15.33203125" style="2" customWidth="1"/>
    <col min="6" max="6" width="9.88671875" style="2" customWidth="1"/>
    <col min="7" max="7" width="13.88671875" style="2" customWidth="1"/>
    <col min="8" max="8" width="13" style="2" customWidth="1"/>
    <col min="9" max="9" width="14.88671875" style="2" customWidth="1"/>
    <col min="10" max="10" width="5.88671875" style="2" customWidth="1"/>
    <col min="11" max="11" width="13.88671875" style="2" customWidth="1"/>
    <col min="12" max="12" width="12.77734375" style="2" customWidth="1"/>
    <col min="13" max="16384" width="8.88671875" style="2"/>
  </cols>
  <sheetData>
    <row r="1" spans="1:12" x14ac:dyDescent="0.25">
      <c r="A1" s="1" t="s">
        <v>0</v>
      </c>
      <c r="F1" s="1" t="s">
        <v>3</v>
      </c>
      <c r="G1" s="1" t="s">
        <v>7</v>
      </c>
      <c r="J1" s="1" t="s">
        <v>4</v>
      </c>
    </row>
    <row r="2" spans="1:12" x14ac:dyDescent="0.25">
      <c r="B2" s="1" t="s">
        <v>8</v>
      </c>
      <c r="C2" s="1" t="s">
        <v>1</v>
      </c>
      <c r="D2" s="1" t="s">
        <v>2</v>
      </c>
      <c r="G2" s="1" t="s">
        <v>1</v>
      </c>
      <c r="H2" s="1" t="s">
        <v>2</v>
      </c>
      <c r="K2" s="1" t="s">
        <v>1</v>
      </c>
      <c r="L2" s="1" t="s">
        <v>2</v>
      </c>
    </row>
    <row r="3" spans="1:12" ht="15.6" x14ac:dyDescent="0.3">
      <c r="A3" s="3"/>
      <c r="C3" s="2">
        <v>0.28766589999999997</v>
      </c>
      <c r="D3" s="2">
        <v>1.263903</v>
      </c>
      <c r="G3" s="2">
        <v>0.39</v>
      </c>
      <c r="H3" s="2">
        <v>0.16250020000000001</v>
      </c>
      <c r="K3" s="2" t="s">
        <v>5</v>
      </c>
      <c r="L3" s="2" t="s">
        <v>5</v>
      </c>
    </row>
    <row r="4" spans="1:12" x14ac:dyDescent="0.25">
      <c r="C4" s="2">
        <v>0.27245649999999999</v>
      </c>
      <c r="D4" s="2">
        <v>1.790843</v>
      </c>
      <c r="G4" s="2">
        <v>0.42249999999999999</v>
      </c>
      <c r="H4" s="2">
        <v>0.32539030000000002</v>
      </c>
      <c r="K4" s="2" t="s">
        <v>5</v>
      </c>
      <c r="L4" s="2" t="s">
        <v>5</v>
      </c>
    </row>
    <row r="5" spans="1:12" x14ac:dyDescent="0.25">
      <c r="C5" s="2">
        <v>0.25626910000000003</v>
      </c>
      <c r="D5" s="2">
        <v>1.388002</v>
      </c>
      <c r="G5" s="2">
        <v>0.33605000000000002</v>
      </c>
      <c r="H5" s="2">
        <v>0.2112502</v>
      </c>
      <c r="K5" s="2" t="s">
        <v>5</v>
      </c>
      <c r="L5" s="2" t="s">
        <v>5</v>
      </c>
    </row>
    <row r="6" spans="1:12" x14ac:dyDescent="0.25">
      <c r="C6" s="2">
        <v>0.2119528</v>
      </c>
      <c r="D6" s="2">
        <v>1.2350019999999999</v>
      </c>
      <c r="G6" s="2">
        <v>0.44434000000000001</v>
      </c>
      <c r="H6" s="2">
        <v>0.2112502</v>
      </c>
      <c r="K6" s="2" t="s">
        <v>5</v>
      </c>
      <c r="L6" s="2" t="s">
        <v>5</v>
      </c>
    </row>
    <row r="7" spans="1:12" x14ac:dyDescent="0.25">
      <c r="C7" s="2">
        <v>0.25491180000000002</v>
      </c>
      <c r="D7" s="2">
        <v>1.625006</v>
      </c>
      <c r="G7" s="2">
        <v>0.36829000000000001</v>
      </c>
      <c r="H7" s="2">
        <v>0.22100020000000001</v>
      </c>
      <c r="K7" s="2" t="s">
        <v>5</v>
      </c>
      <c r="L7" s="2" t="s">
        <v>5</v>
      </c>
    </row>
    <row r="8" spans="1:12" x14ac:dyDescent="0.25">
      <c r="C8" s="2">
        <v>0.20889189999999999</v>
      </c>
      <c r="D8" s="2">
        <v>0.77381949999999999</v>
      </c>
      <c r="G8" s="2">
        <v>0.23829</v>
      </c>
      <c r="H8" s="2">
        <v>0.33462029999999998</v>
      </c>
      <c r="K8" s="2" t="s">
        <v>5</v>
      </c>
      <c r="L8" s="2" t="s">
        <v>5</v>
      </c>
    </row>
    <row r="9" spans="1:12" x14ac:dyDescent="0.25">
      <c r="C9" s="2">
        <v>0.129525</v>
      </c>
      <c r="D9" s="2">
        <v>1.245838</v>
      </c>
      <c r="G9" s="2">
        <v>0.43342000000000003</v>
      </c>
      <c r="H9" s="2">
        <v>0.21502019999999999</v>
      </c>
      <c r="K9" s="2" t="s">
        <v>5</v>
      </c>
      <c r="L9" s="2" t="s">
        <v>5</v>
      </c>
    </row>
    <row r="10" spans="1:12" x14ac:dyDescent="0.25">
      <c r="C10" s="2">
        <v>0.27684340000000002</v>
      </c>
      <c r="D10" s="2">
        <v>0.96725269999999997</v>
      </c>
      <c r="G10" s="2">
        <v>0.42263000000000001</v>
      </c>
      <c r="H10" s="2">
        <v>0.1787502</v>
      </c>
      <c r="K10" s="2" t="s">
        <v>5</v>
      </c>
      <c r="L10" s="2" t="s">
        <v>5</v>
      </c>
    </row>
    <row r="11" spans="1:12" x14ac:dyDescent="0.25">
      <c r="C11" s="2">
        <v>0.22807720000000001</v>
      </c>
      <c r="D11" s="2">
        <v>0.95260389999999995</v>
      </c>
      <c r="G11" s="2">
        <v>0.34671000000000002</v>
      </c>
      <c r="H11" s="2">
        <v>0.14976010000000001</v>
      </c>
      <c r="K11" s="2" t="s">
        <v>5</v>
      </c>
      <c r="L11" s="2" t="s">
        <v>5</v>
      </c>
    </row>
    <row r="12" spans="1:12" x14ac:dyDescent="0.25">
      <c r="C12" s="2">
        <v>0.14477860000000001</v>
      </c>
      <c r="D12" s="2">
        <v>1.1836610000000001</v>
      </c>
      <c r="G12" s="2">
        <v>0.26025999999999999</v>
      </c>
      <c r="H12" s="2">
        <v>0.34125030000000001</v>
      </c>
      <c r="K12" s="2" t="s">
        <v>5</v>
      </c>
      <c r="L12" s="2" t="s">
        <v>6</v>
      </c>
    </row>
    <row r="13" spans="1:12" x14ac:dyDescent="0.25">
      <c r="C13" s="2">
        <v>0.26934259999999999</v>
      </c>
      <c r="D13" s="2">
        <v>0.95831849999999996</v>
      </c>
      <c r="G13" s="2">
        <v>0.45512999999999998</v>
      </c>
      <c r="H13" s="2">
        <v>0.18954019999999999</v>
      </c>
      <c r="K13" s="2" t="s">
        <v>5</v>
      </c>
      <c r="L13" s="2" t="s">
        <v>6</v>
      </c>
    </row>
    <row r="14" spans="1:12" x14ac:dyDescent="0.25">
      <c r="C14" s="2">
        <v>0.20264270000000001</v>
      </c>
      <c r="D14" s="2">
        <v>0.92856269999999996</v>
      </c>
      <c r="G14" s="2">
        <v>0.29249999999999998</v>
      </c>
      <c r="H14" s="2">
        <v>0.15392020000000001</v>
      </c>
      <c r="K14" s="2" t="s">
        <v>5</v>
      </c>
      <c r="L14" s="2" t="s">
        <v>6</v>
      </c>
    </row>
    <row r="15" spans="1:12" x14ac:dyDescent="0.25">
      <c r="C15" s="2">
        <v>0.20119490000000001</v>
      </c>
      <c r="D15" s="2">
        <v>1.502688</v>
      </c>
      <c r="G15" s="2">
        <v>0.23829</v>
      </c>
      <c r="H15" s="2">
        <v>0.1379301</v>
      </c>
      <c r="K15" s="2" t="s">
        <v>5</v>
      </c>
      <c r="L15" s="2" t="s">
        <v>6</v>
      </c>
    </row>
    <row r="16" spans="1:12" x14ac:dyDescent="0.25">
      <c r="C16" s="2">
        <v>0.1238134</v>
      </c>
      <c r="D16" s="2">
        <v>1.615154</v>
      </c>
      <c r="G16" s="2">
        <v>0.28171000000000002</v>
      </c>
      <c r="H16" s="2">
        <v>0.1149201</v>
      </c>
      <c r="K16" s="2" t="s">
        <v>5</v>
      </c>
      <c r="L16" s="2" t="s">
        <v>6</v>
      </c>
    </row>
    <row r="17" spans="3:12" x14ac:dyDescent="0.25">
      <c r="C17" s="2">
        <v>0.25391429999999998</v>
      </c>
      <c r="D17" s="2">
        <v>1.1736279999999999</v>
      </c>
      <c r="G17" s="2">
        <v>0.31420999999999999</v>
      </c>
      <c r="H17" s="2">
        <v>0.12259009999999999</v>
      </c>
      <c r="K17" s="2" t="s">
        <v>5</v>
      </c>
      <c r="L17" s="2" t="s">
        <v>6</v>
      </c>
    </row>
    <row r="18" spans="3:12" x14ac:dyDescent="0.25">
      <c r="C18" s="2">
        <v>0.1251736</v>
      </c>
      <c r="D18" s="2">
        <v>1.3541589999999999</v>
      </c>
      <c r="G18" s="2">
        <v>0.36854999999999999</v>
      </c>
      <c r="H18" s="2">
        <v>0.11518009999999999</v>
      </c>
      <c r="K18" s="2" t="s">
        <v>5</v>
      </c>
      <c r="L18" s="2" t="s">
        <v>6</v>
      </c>
    </row>
    <row r="19" spans="3:12" x14ac:dyDescent="0.25">
      <c r="C19" s="2">
        <v>0.1336118</v>
      </c>
      <c r="D19" s="2">
        <v>1.337234</v>
      </c>
      <c r="G19" s="2">
        <v>0.32500000000000001</v>
      </c>
      <c r="H19" s="2">
        <v>0.1844702</v>
      </c>
      <c r="K19" s="2" t="s">
        <v>5</v>
      </c>
      <c r="L19" s="2" t="s">
        <v>6</v>
      </c>
    </row>
    <row r="20" spans="3:12" x14ac:dyDescent="0.25">
      <c r="C20" s="2">
        <v>0.2382262</v>
      </c>
      <c r="D20" s="2">
        <v>2.0381420000000001</v>
      </c>
      <c r="G20" s="2">
        <v>0.33578999999999998</v>
      </c>
      <c r="H20" s="2">
        <v>0.13806009999999999</v>
      </c>
      <c r="K20" s="2" t="s">
        <v>5</v>
      </c>
      <c r="L20" s="2" t="s">
        <v>6</v>
      </c>
    </row>
    <row r="21" spans="3:12" x14ac:dyDescent="0.25">
      <c r="C21" s="2">
        <v>0.19174250000000001</v>
      </c>
      <c r="D21" s="2">
        <v>1.1539969999999999</v>
      </c>
      <c r="G21" s="2">
        <v>0.27078999999999998</v>
      </c>
      <c r="H21" s="2">
        <v>0.21073020000000001</v>
      </c>
      <c r="K21" s="2" t="s">
        <v>5</v>
      </c>
      <c r="L21" s="2" t="s">
        <v>6</v>
      </c>
    </row>
    <row r="22" spans="3:12" x14ac:dyDescent="0.25">
      <c r="C22" s="2">
        <v>0.17080809999999999</v>
      </c>
      <c r="D22" s="2">
        <v>0.90279240000000005</v>
      </c>
      <c r="G22" s="2">
        <v>0.40092</v>
      </c>
      <c r="H22" s="2">
        <v>0.1692602</v>
      </c>
      <c r="K22" s="2" t="s">
        <v>5</v>
      </c>
      <c r="L22" s="2" t="s">
        <v>6</v>
      </c>
    </row>
    <row r="23" spans="3:12" x14ac:dyDescent="0.25">
      <c r="C23" s="2">
        <v>0.1905337</v>
      </c>
      <c r="D23" s="2">
        <v>1.5679810000000001</v>
      </c>
      <c r="G23" s="2">
        <v>0.29249999999999998</v>
      </c>
      <c r="H23" s="2">
        <v>0.1457301</v>
      </c>
      <c r="K23" s="2" t="s">
        <v>5</v>
      </c>
      <c r="L23" s="2" t="s">
        <v>6</v>
      </c>
    </row>
    <row r="24" spans="3:12" x14ac:dyDescent="0.25">
      <c r="C24" s="2">
        <v>0.13453319999999999</v>
      </c>
      <c r="D24" s="2">
        <v>1.3684460000000001</v>
      </c>
      <c r="G24" s="2">
        <v>0.33578999999999998</v>
      </c>
      <c r="H24" s="2">
        <v>0.14976010000000001</v>
      </c>
      <c r="K24" s="2" t="s">
        <v>5</v>
      </c>
      <c r="L24" s="2" t="s">
        <v>6</v>
      </c>
    </row>
    <row r="25" spans="3:12" x14ac:dyDescent="0.25">
      <c r="C25" s="2">
        <v>0.116827</v>
      </c>
      <c r="D25" s="2">
        <v>0.98703810000000003</v>
      </c>
      <c r="G25" s="2">
        <v>0.30329</v>
      </c>
      <c r="H25" s="2">
        <v>0.1407901</v>
      </c>
      <c r="K25" s="2" t="s">
        <v>5</v>
      </c>
      <c r="L25" s="2" t="s">
        <v>6</v>
      </c>
    </row>
    <row r="26" spans="3:12" x14ac:dyDescent="0.25">
      <c r="C26" s="2">
        <v>0.26324730000000002</v>
      </c>
      <c r="G26" s="2">
        <v>0.29249999999999998</v>
      </c>
      <c r="H26" s="2">
        <v>0.30875029999999998</v>
      </c>
      <c r="K26" s="2" t="s">
        <v>5</v>
      </c>
      <c r="L26" s="2" t="s">
        <v>6</v>
      </c>
    </row>
    <row r="27" spans="3:12" x14ac:dyDescent="0.25">
      <c r="C27" s="2">
        <v>0.17175779999999999</v>
      </c>
      <c r="G27" s="2">
        <v>0.33578999999999998</v>
      </c>
      <c r="H27" s="2">
        <v>0.16666020000000001</v>
      </c>
      <c r="K27" s="2" t="s">
        <v>5</v>
      </c>
      <c r="L27" s="2" t="s">
        <v>6</v>
      </c>
    </row>
    <row r="28" spans="3:12" x14ac:dyDescent="0.25">
      <c r="C28" s="2">
        <v>0.2600056</v>
      </c>
      <c r="G28" s="2">
        <v>0.50934100000000004</v>
      </c>
      <c r="H28" s="2">
        <v>0.17329020000000001</v>
      </c>
      <c r="K28" s="2" t="s">
        <v>5</v>
      </c>
      <c r="L28" s="2" t="s">
        <v>6</v>
      </c>
    </row>
    <row r="29" spans="3:12" x14ac:dyDescent="0.25">
      <c r="C29" s="2">
        <v>0.25431320000000002</v>
      </c>
      <c r="G29" s="2">
        <v>0.29249999999999998</v>
      </c>
      <c r="H29" s="2">
        <v>0.26819029999999999</v>
      </c>
      <c r="K29" s="2" t="s">
        <v>5</v>
      </c>
      <c r="L29" s="2" t="s">
        <v>6</v>
      </c>
    </row>
    <row r="30" spans="3:12" x14ac:dyDescent="0.25">
      <c r="C30" s="2">
        <v>0.25194040000000001</v>
      </c>
      <c r="G30" s="2">
        <v>0.44420999999999999</v>
      </c>
      <c r="K30" s="2" t="s">
        <v>5</v>
      </c>
      <c r="L30" s="2" t="s">
        <v>6</v>
      </c>
    </row>
    <row r="31" spans="3:12" x14ac:dyDescent="0.25">
      <c r="C31" s="2">
        <v>0.15740419999999999</v>
      </c>
      <c r="G31" s="2">
        <v>0.19525999999999999</v>
      </c>
      <c r="L31" s="2" t="s">
        <v>6</v>
      </c>
    </row>
    <row r="32" spans="3:12" x14ac:dyDescent="0.25">
      <c r="C32" s="2">
        <v>0.17827660000000001</v>
      </c>
      <c r="G32" s="2">
        <v>0.18447</v>
      </c>
      <c r="L32" s="2" t="s">
        <v>6</v>
      </c>
    </row>
    <row r="33" spans="2:12" x14ac:dyDescent="0.25">
      <c r="C33" s="2">
        <v>0.21040229999999999</v>
      </c>
      <c r="G33" s="2">
        <v>0.48749999999999999</v>
      </c>
      <c r="L33" s="2" t="s">
        <v>6</v>
      </c>
    </row>
    <row r="34" spans="2:12" x14ac:dyDescent="0.25">
      <c r="C34" s="2">
        <v>0.16049459999999999</v>
      </c>
      <c r="G34" s="2">
        <v>0.18447</v>
      </c>
      <c r="L34" s="2" t="s">
        <v>6</v>
      </c>
    </row>
    <row r="35" spans="2:12" x14ac:dyDescent="0.25">
      <c r="C35" s="2">
        <v>0.1395856</v>
      </c>
      <c r="G35" s="2">
        <v>0.24920999999999999</v>
      </c>
      <c r="L35" s="2" t="s">
        <v>6</v>
      </c>
    </row>
    <row r="36" spans="2:12" x14ac:dyDescent="0.25">
      <c r="C36" s="2">
        <v>0.17953910000000001</v>
      </c>
      <c r="G36" s="2">
        <v>0.28171000000000002</v>
      </c>
      <c r="L36" s="2" t="s">
        <v>6</v>
      </c>
    </row>
    <row r="37" spans="2:12" x14ac:dyDescent="0.25">
      <c r="C37" s="2">
        <v>0.1577711</v>
      </c>
      <c r="G37" s="2">
        <v>0.28171000000000002</v>
      </c>
      <c r="L37" s="2" t="s">
        <v>6</v>
      </c>
    </row>
    <row r="38" spans="2:12" x14ac:dyDescent="0.25">
      <c r="C38" s="2">
        <v>0.23422519999999999</v>
      </c>
    </row>
    <row r="39" spans="2:12" x14ac:dyDescent="0.25">
      <c r="C39" s="2">
        <v>0.23448250000000001</v>
      </c>
      <c r="G39" s="2">
        <v>0.39</v>
      </c>
      <c r="H39" s="2">
        <v>0.35542040000000003</v>
      </c>
    </row>
    <row r="40" spans="2:12" x14ac:dyDescent="0.25">
      <c r="C40" s="2">
        <v>0.165135</v>
      </c>
      <c r="G40" s="2">
        <v>0.35763</v>
      </c>
      <c r="H40" s="2">
        <v>0.29887029999999998</v>
      </c>
    </row>
    <row r="41" spans="2:12" x14ac:dyDescent="0.25">
      <c r="G41" s="2">
        <v>0.54171100000000005</v>
      </c>
      <c r="H41" s="2">
        <v>0.1684802</v>
      </c>
    </row>
    <row r="42" spans="2:12" x14ac:dyDescent="0.25">
      <c r="B42" s="2" t="s">
        <v>9</v>
      </c>
      <c r="C42" s="2">
        <v>38</v>
      </c>
      <c r="D42" s="2">
        <v>23</v>
      </c>
      <c r="G42" s="2">
        <v>0.44420999999999999</v>
      </c>
      <c r="H42" s="2">
        <v>0.2182702</v>
      </c>
    </row>
    <row r="43" spans="2:12" x14ac:dyDescent="0.25">
      <c r="B43" s="2" t="s">
        <v>10</v>
      </c>
      <c r="C43" s="2">
        <f>AVERAGE(C3:C40)</f>
        <v>0.20111359736842108</v>
      </c>
      <c r="D43" s="2">
        <f>AVERAGE(D3:D40)</f>
        <v>1.2745248608695652</v>
      </c>
      <c r="G43" s="2">
        <v>0.29276000000000002</v>
      </c>
      <c r="H43" s="2">
        <v>0.20111019999999999</v>
      </c>
    </row>
    <row r="44" spans="2:12" x14ac:dyDescent="0.25">
      <c r="B44" s="2" t="s">
        <v>11</v>
      </c>
      <c r="C44" s="2">
        <f>STDEV(C3:C40)</f>
        <v>5.1632638542518865E-2</v>
      </c>
      <c r="D44" s="2">
        <f>STDEV(D3:D40)</f>
        <v>0.31503493860625409</v>
      </c>
      <c r="G44" s="2">
        <v>0.20579</v>
      </c>
      <c r="H44" s="2">
        <v>0.21268020000000001</v>
      </c>
    </row>
    <row r="45" spans="2:12" ht="14.4" x14ac:dyDescent="0.3">
      <c r="B45" s="2" t="s">
        <v>13</v>
      </c>
      <c r="C45" s="4" t="s">
        <v>12</v>
      </c>
      <c r="D45" s="4"/>
      <c r="G45" s="2">
        <v>0.16250000000000001</v>
      </c>
      <c r="H45" s="2">
        <v>0.17407020000000001</v>
      </c>
    </row>
    <row r="46" spans="2:12" x14ac:dyDescent="0.25">
      <c r="B46" s="2" t="s">
        <v>15</v>
      </c>
      <c r="C46" s="4" t="s">
        <v>14</v>
      </c>
      <c r="D46" s="4"/>
      <c r="G46" s="2">
        <v>0.42249999999999999</v>
      </c>
      <c r="H46" s="2">
        <v>0.1511902</v>
      </c>
    </row>
    <row r="47" spans="2:12" x14ac:dyDescent="0.25">
      <c r="G47" s="2">
        <v>0.23829</v>
      </c>
      <c r="H47" s="2">
        <v>0.19500020000000001</v>
      </c>
    </row>
    <row r="48" spans="2:12" x14ac:dyDescent="0.25">
      <c r="G48" s="2">
        <v>0.31434000000000001</v>
      </c>
      <c r="H48" s="2">
        <v>0.23855019999999999</v>
      </c>
    </row>
    <row r="49" spans="7:12" x14ac:dyDescent="0.25">
      <c r="G49" s="2">
        <v>0.33605000000000002</v>
      </c>
      <c r="H49" s="2">
        <v>0.17277020000000001</v>
      </c>
      <c r="J49" s="2" t="s">
        <v>5</v>
      </c>
      <c r="K49" s="2">
        <v>100</v>
      </c>
      <c r="L49" s="2">
        <v>26</v>
      </c>
    </row>
    <row r="50" spans="7:12" x14ac:dyDescent="0.25">
      <c r="G50" s="2">
        <v>0.26</v>
      </c>
      <c r="H50" s="2">
        <v>0.12610009999999999</v>
      </c>
      <c r="J50" s="2" t="s">
        <v>6</v>
      </c>
      <c r="K50" s="2">
        <v>0</v>
      </c>
      <c r="L50" s="2">
        <v>74</v>
      </c>
    </row>
    <row r="51" spans="7:12" x14ac:dyDescent="0.25">
      <c r="H51" s="2">
        <v>0.2133302</v>
      </c>
    </row>
    <row r="52" spans="7:12" x14ac:dyDescent="0.25">
      <c r="H52" s="2">
        <v>0.20696020000000001</v>
      </c>
    </row>
    <row r="54" spans="7:12" x14ac:dyDescent="0.25">
      <c r="G54" s="2">
        <v>0.49880999999999998</v>
      </c>
      <c r="H54" s="2">
        <v>0.53599050000000004</v>
      </c>
    </row>
    <row r="55" spans="7:12" x14ac:dyDescent="0.25">
      <c r="G55" s="2">
        <v>0.48763000000000001</v>
      </c>
      <c r="H55" s="2">
        <v>0.17641019999999999</v>
      </c>
    </row>
    <row r="56" spans="7:12" x14ac:dyDescent="0.25">
      <c r="G56" s="2">
        <v>0.35749999999999998</v>
      </c>
      <c r="H56" s="2">
        <v>0.2376402</v>
      </c>
    </row>
    <row r="57" spans="7:12" x14ac:dyDescent="0.25">
      <c r="G57" s="2">
        <v>0.65026099999999998</v>
      </c>
      <c r="H57" s="2">
        <v>0.2317902</v>
      </c>
    </row>
    <row r="58" spans="7:12" x14ac:dyDescent="0.25">
      <c r="G58" s="2">
        <v>0.42249999999999999</v>
      </c>
      <c r="H58" s="2">
        <v>0.23036019999999999</v>
      </c>
    </row>
    <row r="59" spans="7:12" x14ac:dyDescent="0.25">
      <c r="G59" s="2">
        <v>0.43874999999999997</v>
      </c>
      <c r="H59" s="2">
        <v>0.28938029999999998</v>
      </c>
    </row>
    <row r="60" spans="7:12" x14ac:dyDescent="0.25">
      <c r="G60" s="2">
        <v>0.45500000000000002</v>
      </c>
      <c r="H60" s="2">
        <v>0.18382019999999999</v>
      </c>
    </row>
    <row r="61" spans="7:12" x14ac:dyDescent="0.25">
      <c r="G61" s="2">
        <v>0.42249999999999999</v>
      </c>
    </row>
    <row r="62" spans="7:12" x14ac:dyDescent="0.25">
      <c r="G62" s="2">
        <v>0.42276000000000002</v>
      </c>
    </row>
    <row r="63" spans="7:12" x14ac:dyDescent="0.25">
      <c r="G63" s="2">
        <v>0.34125</v>
      </c>
    </row>
    <row r="64" spans="7:12" x14ac:dyDescent="0.25">
      <c r="G64" s="2">
        <v>0.42276000000000002</v>
      </c>
    </row>
    <row r="65" spans="7:8" x14ac:dyDescent="0.25">
      <c r="G65" s="2">
        <v>0.45500000000000002</v>
      </c>
    </row>
    <row r="66" spans="7:8" x14ac:dyDescent="0.25">
      <c r="G66" s="2">
        <v>0.43874999999999997</v>
      </c>
    </row>
    <row r="67" spans="7:8" x14ac:dyDescent="0.25">
      <c r="G67" s="2">
        <v>0.37375000000000003</v>
      </c>
    </row>
    <row r="68" spans="7:8" x14ac:dyDescent="0.25">
      <c r="G68" s="2">
        <v>0.22750000000000001</v>
      </c>
    </row>
    <row r="70" spans="7:8" x14ac:dyDescent="0.25">
      <c r="G70" s="2">
        <v>0.50401099999999999</v>
      </c>
      <c r="H70" s="2">
        <v>0.2762503</v>
      </c>
    </row>
    <row r="71" spans="7:8" x14ac:dyDescent="0.25">
      <c r="H71" s="2">
        <v>0.20969019999999999</v>
      </c>
    </row>
    <row r="73" spans="7:8" x14ac:dyDescent="0.25">
      <c r="G73" s="2">
        <v>0.606711</v>
      </c>
      <c r="H73" s="2">
        <v>0.33345029999999998</v>
      </c>
    </row>
    <row r="74" spans="7:8" x14ac:dyDescent="0.25">
      <c r="G74" s="2">
        <v>0.54210100000000006</v>
      </c>
      <c r="H74" s="2">
        <v>0.1956502</v>
      </c>
    </row>
    <row r="75" spans="7:8" x14ac:dyDescent="0.25">
      <c r="G75" s="2">
        <v>0.41171000000000002</v>
      </c>
      <c r="H75" s="2">
        <v>0.28353030000000001</v>
      </c>
    </row>
    <row r="76" spans="7:8" x14ac:dyDescent="0.25">
      <c r="G76" s="2">
        <v>0.41222999999999999</v>
      </c>
      <c r="H76" s="2">
        <v>0.25233030000000001</v>
      </c>
    </row>
    <row r="77" spans="7:8" x14ac:dyDescent="0.25">
      <c r="G77" s="2">
        <v>0.43380999999999997</v>
      </c>
      <c r="H77" s="2">
        <v>0.2910703</v>
      </c>
    </row>
    <row r="78" spans="7:8" x14ac:dyDescent="0.25">
      <c r="G78" s="2">
        <v>0.62868100000000005</v>
      </c>
      <c r="H78" s="2">
        <v>0.30641030000000002</v>
      </c>
    </row>
    <row r="79" spans="7:8" x14ac:dyDescent="0.25">
      <c r="H79" s="2">
        <v>0.20696020000000001</v>
      </c>
    </row>
    <row r="80" spans="7:8" x14ac:dyDescent="0.25">
      <c r="H80" s="2">
        <v>0.17576020000000001</v>
      </c>
    </row>
    <row r="81" spans="7:8" x14ac:dyDescent="0.25">
      <c r="H81" s="2">
        <v>0.15509020000000001</v>
      </c>
    </row>
    <row r="83" spans="7:8" x14ac:dyDescent="0.25">
      <c r="G83" s="2">
        <v>0.35749999999999998</v>
      </c>
      <c r="H83" s="2">
        <v>0.25389030000000001</v>
      </c>
    </row>
    <row r="84" spans="7:8" x14ac:dyDescent="0.25">
      <c r="G84" s="2">
        <v>0.48776000000000003</v>
      </c>
      <c r="H84" s="2">
        <v>0.22100020000000001</v>
      </c>
    </row>
    <row r="85" spans="7:8" x14ac:dyDescent="0.25">
      <c r="G85" s="2">
        <v>0.47150999999999998</v>
      </c>
      <c r="H85" s="2">
        <v>0.26208029999999999</v>
      </c>
    </row>
    <row r="86" spans="7:8" x14ac:dyDescent="0.25">
      <c r="H86" s="2">
        <v>0.38623039999999997</v>
      </c>
    </row>
    <row r="88" spans="7:8" x14ac:dyDescent="0.25">
      <c r="G88" s="2">
        <v>0.28171000000000002</v>
      </c>
      <c r="H88" s="2">
        <v>0.30329030000000001</v>
      </c>
    </row>
    <row r="89" spans="7:8" x14ac:dyDescent="0.25">
      <c r="G89" s="2">
        <v>0.39</v>
      </c>
      <c r="H89" s="2">
        <v>0.26091029999999998</v>
      </c>
    </row>
    <row r="90" spans="7:8" x14ac:dyDescent="0.25">
      <c r="G90" s="2">
        <v>0.26090999999999998</v>
      </c>
      <c r="H90" s="2">
        <v>0.18382019999999999</v>
      </c>
    </row>
    <row r="91" spans="7:8" x14ac:dyDescent="0.25">
      <c r="G91" s="2">
        <v>0.26</v>
      </c>
      <c r="H91" s="2">
        <v>0.23335020000000001</v>
      </c>
    </row>
    <row r="92" spans="7:8" x14ac:dyDescent="0.25">
      <c r="G92" s="2">
        <v>0.26</v>
      </c>
      <c r="H92" s="2">
        <v>0.2177502</v>
      </c>
    </row>
    <row r="93" spans="7:8" x14ac:dyDescent="0.25">
      <c r="G93" s="2">
        <v>0.34671000000000002</v>
      </c>
      <c r="H93" s="2">
        <v>0.12259009999999999</v>
      </c>
    </row>
    <row r="94" spans="7:8" x14ac:dyDescent="0.25">
      <c r="G94" s="2">
        <v>0.41171000000000002</v>
      </c>
      <c r="H94" s="2">
        <v>0.18642020000000001</v>
      </c>
    </row>
    <row r="95" spans="7:8" x14ac:dyDescent="0.25">
      <c r="G95" s="2">
        <v>0.28249000000000002</v>
      </c>
      <c r="H95" s="2">
        <v>0.26091029999999998</v>
      </c>
    </row>
    <row r="96" spans="7:8" x14ac:dyDescent="0.25">
      <c r="G96" s="2">
        <v>0.34671000000000002</v>
      </c>
      <c r="H96" s="2">
        <v>0.2177502</v>
      </c>
    </row>
    <row r="97" spans="7:8" x14ac:dyDescent="0.25">
      <c r="G97" s="2">
        <v>0.43329000000000001</v>
      </c>
      <c r="H97" s="2">
        <v>0.23036019999999999</v>
      </c>
    </row>
    <row r="98" spans="7:8" x14ac:dyDescent="0.25">
      <c r="G98" s="2">
        <v>0.43380999999999997</v>
      </c>
      <c r="H98" s="2">
        <v>0.26091029999999998</v>
      </c>
    </row>
    <row r="99" spans="7:8" x14ac:dyDescent="0.25">
      <c r="G99" s="2">
        <v>0.26</v>
      </c>
      <c r="H99" s="2">
        <v>0.18512020000000001</v>
      </c>
    </row>
    <row r="100" spans="7:8" x14ac:dyDescent="0.25">
      <c r="G100" s="2">
        <v>0.47671000000000002</v>
      </c>
      <c r="H100" s="2">
        <v>0.17472019999999999</v>
      </c>
    </row>
    <row r="101" spans="7:8" x14ac:dyDescent="0.25">
      <c r="G101" s="2">
        <v>0.36829000000000001</v>
      </c>
      <c r="H101" s="2">
        <v>0.34736030000000001</v>
      </c>
    </row>
    <row r="102" spans="7:8" x14ac:dyDescent="0.25">
      <c r="G102" s="2">
        <v>0.28171000000000002</v>
      </c>
    </row>
    <row r="104" spans="7:8" x14ac:dyDescent="0.25">
      <c r="G104" s="2">
        <v>0.36829000000000001</v>
      </c>
      <c r="H104" s="2">
        <v>0.17472019999999999</v>
      </c>
    </row>
    <row r="105" spans="7:8" x14ac:dyDescent="0.25">
      <c r="G105" s="2">
        <v>0.23829</v>
      </c>
      <c r="H105" s="2">
        <v>0.30797029999999997</v>
      </c>
    </row>
    <row r="106" spans="7:8" x14ac:dyDescent="0.25">
      <c r="G106" s="2">
        <v>0.43329000000000001</v>
      </c>
      <c r="H106" s="2">
        <v>0.2470002</v>
      </c>
    </row>
    <row r="107" spans="7:8" x14ac:dyDescent="0.25">
      <c r="G107" s="2">
        <v>0.49829000000000001</v>
      </c>
      <c r="H107" s="2">
        <v>0.2145002</v>
      </c>
    </row>
    <row r="108" spans="7:8" x14ac:dyDescent="0.25">
      <c r="G108" s="2">
        <v>0.43380999999999997</v>
      </c>
      <c r="H108" s="2">
        <v>0.20436019999999999</v>
      </c>
    </row>
    <row r="109" spans="7:8" x14ac:dyDescent="0.25">
      <c r="G109" s="2">
        <v>0.54171100000000005</v>
      </c>
      <c r="H109" s="2">
        <v>0.2470002</v>
      </c>
    </row>
    <row r="110" spans="7:8" x14ac:dyDescent="0.25">
      <c r="G110" s="2">
        <v>0.39</v>
      </c>
      <c r="H110" s="2">
        <v>0.19981019999999999</v>
      </c>
    </row>
    <row r="111" spans="7:8" x14ac:dyDescent="0.25">
      <c r="G111" s="2">
        <v>0.30329</v>
      </c>
      <c r="H111" s="2">
        <v>0.28171030000000002</v>
      </c>
    </row>
    <row r="112" spans="7:8" x14ac:dyDescent="0.25">
      <c r="G112" s="2">
        <v>0.36829000000000001</v>
      </c>
      <c r="H112" s="2">
        <v>0.2644203</v>
      </c>
    </row>
    <row r="113" spans="7:8" x14ac:dyDescent="0.25">
      <c r="G113" s="2">
        <v>0.39</v>
      </c>
      <c r="H113" s="2">
        <v>0.19981019999999999</v>
      </c>
    </row>
    <row r="114" spans="7:8" x14ac:dyDescent="0.25">
      <c r="G114" s="2">
        <v>0.43329000000000001</v>
      </c>
      <c r="H114" s="2">
        <v>0.2644203</v>
      </c>
    </row>
    <row r="115" spans="7:8" x14ac:dyDescent="0.25">
      <c r="G115" s="2">
        <v>0.21671000000000001</v>
      </c>
      <c r="H115" s="2">
        <v>0.15626019999999999</v>
      </c>
    </row>
    <row r="116" spans="7:8" x14ac:dyDescent="0.25">
      <c r="G116" s="2">
        <v>0.30329</v>
      </c>
      <c r="H116" s="2">
        <v>0.20436019999999999</v>
      </c>
    </row>
    <row r="117" spans="7:8" x14ac:dyDescent="0.25">
      <c r="G117" s="2">
        <v>0.34671000000000002</v>
      </c>
      <c r="H117" s="2">
        <v>0.2470002</v>
      </c>
    </row>
    <row r="118" spans="7:8" x14ac:dyDescent="0.25">
      <c r="G118" s="2">
        <v>0.28249000000000002</v>
      </c>
      <c r="H118" s="2">
        <v>0.3009503</v>
      </c>
    </row>
    <row r="119" spans="7:8" x14ac:dyDescent="0.25">
      <c r="G119" s="2">
        <v>0.21671000000000001</v>
      </c>
      <c r="H119" s="2">
        <v>0.2644203</v>
      </c>
    </row>
    <row r="120" spans="7:8" x14ac:dyDescent="0.25">
      <c r="G120" s="2">
        <v>0.28171000000000002</v>
      </c>
      <c r="H120" s="2">
        <v>0.26000030000000002</v>
      </c>
    </row>
    <row r="121" spans="7:8" x14ac:dyDescent="0.25">
      <c r="G121" s="2">
        <v>0.36829000000000001</v>
      </c>
      <c r="H121" s="2">
        <v>0.31252029999999997</v>
      </c>
    </row>
    <row r="122" spans="7:8" x14ac:dyDescent="0.25">
      <c r="G122" s="2">
        <v>0.21775</v>
      </c>
      <c r="H122" s="2">
        <v>0.23439019999999999</v>
      </c>
    </row>
    <row r="123" spans="7:8" x14ac:dyDescent="0.25">
      <c r="G123" s="2">
        <v>0.21671000000000001</v>
      </c>
      <c r="H123" s="2">
        <v>0.26091029999999998</v>
      </c>
    </row>
    <row r="124" spans="7:8" x14ac:dyDescent="0.25">
      <c r="G124" s="2">
        <v>0.21671000000000001</v>
      </c>
      <c r="H124" s="2">
        <v>0.2177502</v>
      </c>
    </row>
    <row r="125" spans="7:8" x14ac:dyDescent="0.25">
      <c r="G125" s="2">
        <v>0.19500000000000001</v>
      </c>
      <c r="H125" s="2">
        <v>0.28249030000000003</v>
      </c>
    </row>
    <row r="126" spans="7:8" x14ac:dyDescent="0.25">
      <c r="G126" s="2">
        <v>0.34671000000000002</v>
      </c>
      <c r="H126" s="2">
        <v>0.3833704</v>
      </c>
    </row>
    <row r="127" spans="7:8" x14ac:dyDescent="0.25">
      <c r="G127" s="2">
        <v>0.23829</v>
      </c>
      <c r="H127" s="2">
        <v>0.32578030000000002</v>
      </c>
    </row>
    <row r="128" spans="7:8" x14ac:dyDescent="0.25">
      <c r="G128" s="2">
        <v>0.23829</v>
      </c>
      <c r="H128" s="2">
        <v>0.30797029999999997</v>
      </c>
    </row>
    <row r="129" spans="7:8" x14ac:dyDescent="0.25">
      <c r="G129" s="2">
        <v>0.28171000000000002</v>
      </c>
      <c r="H129" s="2">
        <v>0.22100020000000001</v>
      </c>
    </row>
    <row r="130" spans="7:8" x14ac:dyDescent="0.25">
      <c r="G130" s="2">
        <v>0.39</v>
      </c>
      <c r="H130" s="2">
        <v>0.30329030000000001</v>
      </c>
    </row>
    <row r="131" spans="7:8" x14ac:dyDescent="0.25">
      <c r="G131" s="2">
        <v>0.35009000000000001</v>
      </c>
      <c r="H131" s="2">
        <v>0.29146030000000001</v>
      </c>
    </row>
    <row r="132" spans="7:8" x14ac:dyDescent="0.25">
      <c r="G132" s="2">
        <v>0.30407000000000001</v>
      </c>
      <c r="H132" s="2">
        <v>0.26182030000000001</v>
      </c>
    </row>
    <row r="133" spans="7:8" x14ac:dyDescent="0.25">
      <c r="G133" s="2">
        <v>0.15171000000000001</v>
      </c>
      <c r="H133" s="2">
        <v>0.26000030000000002</v>
      </c>
    </row>
    <row r="134" spans="7:8" x14ac:dyDescent="0.25">
      <c r="G134" s="2">
        <v>0.28171000000000002</v>
      </c>
      <c r="H134" s="2">
        <v>0.17329020000000001</v>
      </c>
    </row>
    <row r="135" spans="7:8" x14ac:dyDescent="0.25">
      <c r="G135" s="2">
        <v>0.26</v>
      </c>
      <c r="H135" s="2">
        <v>0.30641030000000002</v>
      </c>
    </row>
    <row r="136" spans="7:8" x14ac:dyDescent="0.25">
      <c r="G136" s="2">
        <v>0.39065</v>
      </c>
      <c r="H136" s="2">
        <v>0.32214029999999999</v>
      </c>
    </row>
    <row r="137" spans="7:8" x14ac:dyDescent="0.25">
      <c r="G137" s="2">
        <v>0.28171000000000002</v>
      </c>
      <c r="H137" s="2">
        <v>0.19500020000000001</v>
      </c>
    </row>
    <row r="138" spans="7:8" x14ac:dyDescent="0.25">
      <c r="G138" s="2">
        <v>0.19617000000000001</v>
      </c>
      <c r="H138" s="2">
        <v>0.22308020000000001</v>
      </c>
    </row>
    <row r="139" spans="7:8" x14ac:dyDescent="0.25">
      <c r="G139" s="2">
        <v>0.30329</v>
      </c>
      <c r="H139" s="2">
        <v>0.31018030000000002</v>
      </c>
    </row>
    <row r="140" spans="7:8" x14ac:dyDescent="0.25">
      <c r="G140" s="2">
        <v>0.17471999999999999</v>
      </c>
      <c r="H140" s="2">
        <v>0.30641030000000002</v>
      </c>
    </row>
    <row r="141" spans="7:8" x14ac:dyDescent="0.25">
      <c r="G141" s="2">
        <v>0.49829000000000001</v>
      </c>
      <c r="H141" s="2">
        <v>0.28249030000000003</v>
      </c>
    </row>
    <row r="142" spans="7:8" x14ac:dyDescent="0.25">
      <c r="G142" s="2">
        <v>0.19980999999999999</v>
      </c>
      <c r="H142" s="2">
        <v>0.28171030000000002</v>
      </c>
    </row>
    <row r="143" spans="7:8" x14ac:dyDescent="0.25">
      <c r="G143" s="2">
        <v>0.49829000000000001</v>
      </c>
      <c r="H143" s="2">
        <v>0.24219019999999999</v>
      </c>
    </row>
    <row r="144" spans="7:8" x14ac:dyDescent="0.25">
      <c r="H144" s="2">
        <v>0.22308020000000001</v>
      </c>
    </row>
    <row r="145" spans="7:8" x14ac:dyDescent="0.25">
      <c r="H145" s="2">
        <v>0.30797029999999997</v>
      </c>
    </row>
    <row r="146" spans="7:8" x14ac:dyDescent="0.25">
      <c r="H146" s="2">
        <v>0.30329030000000001</v>
      </c>
    </row>
    <row r="147" spans="7:8" x14ac:dyDescent="0.25">
      <c r="H147" s="2">
        <v>0.3689404</v>
      </c>
    </row>
    <row r="148" spans="7:8" x14ac:dyDescent="0.25">
      <c r="H148" s="2">
        <v>0.19500020000000001</v>
      </c>
    </row>
    <row r="150" spans="7:8" x14ac:dyDescent="0.25">
      <c r="G150" s="2">
        <v>0.30329</v>
      </c>
      <c r="H150" s="2">
        <v>0.23036019999999999</v>
      </c>
    </row>
    <row r="151" spans="7:8" x14ac:dyDescent="0.25">
      <c r="G151" s="2">
        <v>0.34671000000000002</v>
      </c>
      <c r="H151" s="2">
        <v>0.43329040000000002</v>
      </c>
    </row>
    <row r="152" spans="7:8" x14ac:dyDescent="0.25">
      <c r="G152" s="2">
        <v>0.43380999999999997</v>
      </c>
      <c r="H152" s="2">
        <v>0.28249030000000003</v>
      </c>
    </row>
    <row r="153" spans="7:8" x14ac:dyDescent="0.25">
      <c r="G153" s="2">
        <v>0.41171000000000002</v>
      </c>
      <c r="H153" s="2">
        <v>0.27573029999999998</v>
      </c>
    </row>
    <row r="154" spans="7:8" x14ac:dyDescent="0.25">
      <c r="G154" s="2">
        <v>0.23829</v>
      </c>
      <c r="H154" s="2">
        <v>0.26091029999999998</v>
      </c>
    </row>
    <row r="155" spans="7:8" x14ac:dyDescent="0.25">
      <c r="G155" s="2">
        <v>0.34671000000000002</v>
      </c>
    </row>
    <row r="156" spans="7:8" x14ac:dyDescent="0.25">
      <c r="G156" s="2">
        <v>0.34671000000000002</v>
      </c>
    </row>
    <row r="158" spans="7:8" x14ac:dyDescent="0.25">
      <c r="G158" s="2">
        <v>0.47125</v>
      </c>
      <c r="H158" s="2">
        <v>0.26091029999999998</v>
      </c>
    </row>
    <row r="159" spans="7:8" x14ac:dyDescent="0.25">
      <c r="G159" s="2">
        <v>0.50375099999999995</v>
      </c>
      <c r="H159" s="2">
        <v>0.33839029999999998</v>
      </c>
    </row>
    <row r="160" spans="7:8" x14ac:dyDescent="0.25">
      <c r="G160" s="2">
        <v>0.21124999999999999</v>
      </c>
      <c r="H160" s="2">
        <v>0.16575019999999999</v>
      </c>
    </row>
    <row r="161" spans="6:8" x14ac:dyDescent="0.25">
      <c r="G161" s="2">
        <v>0.40703</v>
      </c>
      <c r="H161" s="2">
        <v>0.32214029999999999</v>
      </c>
    </row>
    <row r="162" spans="6:8" x14ac:dyDescent="0.25">
      <c r="G162" s="2">
        <v>0.39</v>
      </c>
      <c r="H162" s="2">
        <v>0.2470002</v>
      </c>
    </row>
    <row r="163" spans="6:8" x14ac:dyDescent="0.25">
      <c r="G163" s="2">
        <v>0.56875100000000001</v>
      </c>
      <c r="H163" s="2">
        <v>0.25272030000000001</v>
      </c>
    </row>
    <row r="164" spans="6:8" x14ac:dyDescent="0.25">
      <c r="G164" s="2">
        <v>0.56875100000000001</v>
      </c>
      <c r="H164" s="2">
        <v>0.18382019999999999</v>
      </c>
    </row>
    <row r="165" spans="6:8" x14ac:dyDescent="0.25">
      <c r="G165" s="2">
        <v>0.56901100000000004</v>
      </c>
      <c r="H165" s="2">
        <v>0.19617019999999999</v>
      </c>
    </row>
    <row r="166" spans="6:8" x14ac:dyDescent="0.25">
      <c r="H166" s="2">
        <v>0.15171019999999999</v>
      </c>
    </row>
    <row r="167" spans="6:8" x14ac:dyDescent="0.25">
      <c r="H167" s="2">
        <v>0.33150030000000003</v>
      </c>
    </row>
    <row r="169" spans="6:8" x14ac:dyDescent="0.25">
      <c r="G169" s="2">
        <v>0.43329000000000001</v>
      </c>
    </row>
    <row r="170" spans="6:8" x14ac:dyDescent="0.25">
      <c r="G170" s="2">
        <v>0.39</v>
      </c>
    </row>
    <row r="172" spans="6:8" x14ac:dyDescent="0.25">
      <c r="F172" s="2" t="s">
        <v>9</v>
      </c>
      <c r="G172" s="2">
        <v>144</v>
      </c>
      <c r="H172" s="2">
        <v>137</v>
      </c>
    </row>
    <row r="173" spans="6:8" x14ac:dyDescent="0.25">
      <c r="F173" s="2" t="s">
        <v>10</v>
      </c>
      <c r="G173" s="2">
        <f>AVERAGE(G3:G170)</f>
        <v>0.3578657083333332</v>
      </c>
      <c r="H173" s="2">
        <f>AVERAGE(H3:H170)</f>
        <v>0.23889753868613131</v>
      </c>
    </row>
    <row r="174" spans="6:8" x14ac:dyDescent="0.25">
      <c r="F174" s="2" t="s">
        <v>11</v>
      </c>
      <c r="G174" s="2">
        <f>STDEV(G3:G170)</f>
        <v>0.10573297557552365</v>
      </c>
      <c r="H174" s="2">
        <f>STDEV(H3:H170)</f>
        <v>6.9295620484578407E-2</v>
      </c>
    </row>
    <row r="175" spans="6:8" ht="14.4" x14ac:dyDescent="0.3">
      <c r="F175" s="2" t="s">
        <v>13</v>
      </c>
      <c r="G175" s="4" t="s">
        <v>12</v>
      </c>
      <c r="H175" s="4"/>
    </row>
    <row r="176" spans="6:8" x14ac:dyDescent="0.25">
      <c r="F176" s="2" t="s">
        <v>15</v>
      </c>
      <c r="G176" s="4" t="s">
        <v>14</v>
      </c>
      <c r="H176" s="4"/>
    </row>
  </sheetData>
  <mergeCells count="4">
    <mergeCell ref="C45:D45"/>
    <mergeCell ref="G175:H175"/>
    <mergeCell ref="G176:H176"/>
    <mergeCell ref="C46:D4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SCJ</cp:lastModifiedBy>
  <dcterms:created xsi:type="dcterms:W3CDTF">2023-11-10T16:03:34Z</dcterms:created>
  <dcterms:modified xsi:type="dcterms:W3CDTF">2024-01-25T20:17:47Z</dcterms:modified>
</cp:coreProperties>
</file>